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b protei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127">
  <si>
    <t xml:space="preserve">Light:Heavy Ratios</t>
  </si>
  <si>
    <t xml:space="preserve">index</t>
  </si>
  <si>
    <t xml:space="preserve">ipi</t>
  </si>
  <si>
    <t xml:space="preserve">description</t>
  </si>
  <si>
    <t xml:space="preserve">symbol</t>
  </si>
  <si>
    <t xml:space="preserve">Control</t>
  </si>
  <si>
    <t xml:space="preserve">Average Control</t>
  </si>
  <si>
    <t xml:space="preserve">Average PEITC</t>
  </si>
  <si>
    <t xml:space="preserve">Standard deviation Control</t>
  </si>
  <si>
    <t xml:space="preserve">Standard deviation PEITC</t>
  </si>
  <si>
    <t xml:space="preserve">ns = not significant</t>
  </si>
  <si>
    <t xml:space="preserve">Replicate 1</t>
  </si>
  <si>
    <t xml:space="preserve">Replicate 2</t>
  </si>
  <si>
    <t xml:space="preserve">Run 1</t>
  </si>
  <si>
    <t xml:space="preserve">Run 2</t>
  </si>
  <si>
    <t xml:space="preserve">P value</t>
  </si>
  <si>
    <t xml:space="preserve">P &lt; 0.05 *; P &lt; 0.01 **; P &lt; 0.001 ***</t>
  </si>
  <si>
    <t xml:space="preserve">Q96FW1</t>
  </si>
  <si>
    <t xml:space="preserve">OTUB1 Ubiquitin thioesterase OTUB1 </t>
  </si>
  <si>
    <t xml:space="preserve">OTUB1</t>
  </si>
  <si>
    <t xml:space="preserve">ns</t>
  </si>
  <si>
    <t xml:space="preserve">P40818</t>
  </si>
  <si>
    <t xml:space="preserve">USP8 Ubiquitin carboxyl-terminal hydrolase 8 </t>
  </si>
  <si>
    <t xml:space="preserve">USP8</t>
  </si>
  <si>
    <t xml:space="preserve">Q93009</t>
  </si>
  <si>
    <t xml:space="preserve">USP7 Ubiquitin carboxyl-terminal hydrolase 7 </t>
  </si>
  <si>
    <t xml:space="preserve">USP7</t>
  </si>
  <si>
    <t xml:space="preserve">*</t>
  </si>
  <si>
    <t xml:space="preserve">O00507</t>
  </si>
  <si>
    <t xml:space="preserve">USP9Y Probable ubiquitin carboxyl-terminal hydrolase FAF</t>
  </si>
  <si>
    <t xml:space="preserve">USP9Y</t>
  </si>
  <si>
    <t xml:space="preserve">**</t>
  </si>
  <si>
    <t xml:space="preserve">Q9UHP3</t>
  </si>
  <si>
    <t xml:space="preserve">USP25 Ubiquitin carboxyl-terminal hydrolase 25 </t>
  </si>
  <si>
    <t xml:space="preserve">USP25</t>
  </si>
  <si>
    <t xml:space="preserve">Q9Y4E8</t>
  </si>
  <si>
    <t xml:space="preserve">USP15 Ubiquitin carboxyl-terminal hydrolase 15 </t>
  </si>
  <si>
    <t xml:space="preserve">USP15</t>
  </si>
  <si>
    <t xml:space="preserve">Q93008</t>
  </si>
  <si>
    <t xml:space="preserve">USP9X Probable ubiquitin carboxyl-terminal hydrolase FAF</t>
  </si>
  <si>
    <t xml:space="preserve">USP9X</t>
  </si>
  <si>
    <t xml:space="preserve">Q96K76</t>
  </si>
  <si>
    <t xml:space="preserve">USP47 Ubiquitin carboxyl-terminal hydrolase 47 </t>
  </si>
  <si>
    <t xml:space="preserve">USP47</t>
  </si>
  <si>
    <t xml:space="preserve">P45974</t>
  </si>
  <si>
    <t xml:space="preserve">USP5 Ubiquitin carboxyl-terminal hydrolase 5 </t>
  </si>
  <si>
    <t xml:space="preserve">USP5</t>
  </si>
  <si>
    <t xml:space="preserve">Q9UPU5</t>
  </si>
  <si>
    <t xml:space="preserve">USP24 Ubiquitin carboxyl-terminal hydrolase 24 </t>
  </si>
  <si>
    <t xml:space="preserve">USP24</t>
  </si>
  <si>
    <t xml:space="preserve">Q92995</t>
  </si>
  <si>
    <t xml:space="preserve">USP13 Ubiquitin carboxyl-terminal hydrolase 13 </t>
  </si>
  <si>
    <t xml:space="preserve">USP13</t>
  </si>
  <si>
    <t xml:space="preserve">O94966</t>
  </si>
  <si>
    <t xml:space="preserve">USP19 Ubiquitin carboxyl-terminal hydrolase 19 </t>
  </si>
  <si>
    <t xml:space="preserve">USP19</t>
  </si>
  <si>
    <t xml:space="preserve">Q8NB14</t>
  </si>
  <si>
    <t xml:space="preserve">USP38 Ubiquitin carboxyl-terminal hydrolase 38 </t>
  </si>
  <si>
    <t xml:space="preserve">USP38</t>
  </si>
  <si>
    <t xml:space="preserve">P15374</t>
  </si>
  <si>
    <t xml:space="preserve">UCHL3 Ubiquitin carboxyl-terminal hydrolase isozyme L3 </t>
  </si>
  <si>
    <t xml:space="preserve">UCHL3</t>
  </si>
  <si>
    <t xml:space="preserve">Q6GQQ9</t>
  </si>
  <si>
    <t xml:space="preserve">OTUD7B OTU domain-containing protein 7B </t>
  </si>
  <si>
    <t xml:space="preserve">OTUD7B</t>
  </si>
  <si>
    <t xml:space="preserve">Q92560</t>
  </si>
  <si>
    <t xml:space="preserve">BAP1 Ubiquitin carboxyl-terminal hydrolase BAP1 </t>
  </si>
  <si>
    <t xml:space="preserve">BAP1</t>
  </si>
  <si>
    <t xml:space="preserve">Q96RU2</t>
  </si>
  <si>
    <t xml:space="preserve">USP28 Ubiquitin carboxyl-terminal hydrolase 28 </t>
  </si>
  <si>
    <t xml:space="preserve">USP28</t>
  </si>
  <si>
    <t xml:space="preserve">Q01804</t>
  </si>
  <si>
    <t xml:space="preserve">OTUD4 OTU domain-containing protein 4 </t>
  </si>
  <si>
    <t xml:space="preserve">OTUD4</t>
  </si>
  <si>
    <t xml:space="preserve">Q8N6M0</t>
  </si>
  <si>
    <t xml:space="preserve">OTUD6B OTU domain-containing protein 6B </t>
  </si>
  <si>
    <t xml:space="preserve">OTUD6B</t>
  </si>
  <si>
    <t xml:space="preserve">***</t>
  </si>
  <si>
    <t xml:space="preserve">P54578</t>
  </si>
  <si>
    <t xml:space="preserve">USP14 Ubiquitin carboxyl-terminal hydrolase 14 </t>
  </si>
  <si>
    <t xml:space="preserve">USP14</t>
  </si>
  <si>
    <t xml:space="preserve">Q13107</t>
  </si>
  <si>
    <t xml:space="preserve">USP4 Ubiquitin carboxyl-terminal hydrolase 4 </t>
  </si>
  <si>
    <t xml:space="preserve">USP4</t>
  </si>
  <si>
    <t xml:space="preserve">Q9NQC7</t>
  </si>
  <si>
    <t xml:space="preserve">CYLD Ubiquitin carboxyl-terminal hydrolase CYLD </t>
  </si>
  <si>
    <t xml:space="preserve">CYLD</t>
  </si>
  <si>
    <t xml:space="preserve">O75317</t>
  </si>
  <si>
    <t xml:space="preserve">USP12 Ubiquitin carboxyl-terminal hydrolase 12 </t>
  </si>
  <si>
    <t xml:space="preserve">USP12</t>
  </si>
  <si>
    <t xml:space="preserve">Q9Y5K5</t>
  </si>
  <si>
    <t xml:space="preserve">UCH37 aka UCHL5 Ubiquitin carboxyl-terminal hydrolase isozyme L5 </t>
  </si>
  <si>
    <t xml:space="preserve">UCH37</t>
  </si>
  <si>
    <t xml:space="preserve">Q8NFA0</t>
  </si>
  <si>
    <t xml:space="preserve">USP32 Ubiquitin carboxyl-terminal hydrolase 32 </t>
  </si>
  <si>
    <t xml:space="preserve">USP32</t>
  </si>
  <si>
    <t xml:space="preserve">P51784</t>
  </si>
  <si>
    <t xml:space="preserve">USP11 Ubiquitin carboxyl-terminal hydrolase 11 </t>
  </si>
  <si>
    <t xml:space="preserve">USP11</t>
  </si>
  <si>
    <t xml:space="preserve">Q9NVE5</t>
  </si>
  <si>
    <t xml:space="preserve">USP40 Ubiquitin carboxyl-terminal hydrolase 40 </t>
  </si>
  <si>
    <t xml:space="preserve">USP40</t>
  </si>
  <si>
    <t xml:space="preserve">Q14694</t>
  </si>
  <si>
    <t xml:space="preserve">USP10 Ubiquitin carboxyl-terminal hydrolase 10 </t>
  </si>
  <si>
    <t xml:space="preserve">USP10</t>
  </si>
  <si>
    <t xml:space="preserve">P62068</t>
  </si>
  <si>
    <t xml:space="preserve">USP46 Ubiquitin carboxyl-terminal hydrolase 46 </t>
  </si>
  <si>
    <t xml:space="preserve">USP46</t>
  </si>
  <si>
    <t xml:space="preserve">Q9UPT9</t>
  </si>
  <si>
    <t xml:space="preserve">USP22 Ubiquitin carboxyl-terminal hydrolase 22 </t>
  </si>
  <si>
    <t xml:space="preserve">USP22</t>
  </si>
  <si>
    <t xml:space="preserve">Q96JH7</t>
  </si>
  <si>
    <t xml:space="preserve">VCPIP1 Deubiquitinating protein VCIP135 </t>
  </si>
  <si>
    <t xml:space="preserve">VCPIP1</t>
  </si>
  <si>
    <t xml:space="preserve">Q9Y6I4</t>
  </si>
  <si>
    <t xml:space="preserve">USP3 Ubiquitin carboxyl-terminal hydrolase 3 </t>
  </si>
  <si>
    <t xml:space="preserve">USP3</t>
  </si>
  <si>
    <t xml:space="preserve">O94782</t>
  </si>
  <si>
    <t xml:space="preserve">USP1 Ubiquitin carboxyl-terminal hydrolase 1 </t>
  </si>
  <si>
    <t xml:space="preserve">USP1</t>
  </si>
  <si>
    <t xml:space="preserve">Q9Y5T5</t>
  </si>
  <si>
    <t xml:space="preserve">USP16 Ubiquitin carboxyl-terminal hydrolase 16 </t>
  </si>
  <si>
    <t xml:space="preserve">USP16</t>
  </si>
  <si>
    <t xml:space="preserve">Q86UV5</t>
  </si>
  <si>
    <t xml:space="preserve">USP48 Ubiquitin carboxyl-terminal hydrolase 48 </t>
  </si>
  <si>
    <t xml:space="preserve">USP48</t>
  </si>
  <si>
    <t xml:space="preserve">Red denotes PEITC-sensitive DUBs with light/heavy ratio ≥4 and P &lt; 0.05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color rgb="FFDD0806"/>
      <name val="Calibri"/>
      <family val="2"/>
    </font>
    <font>
      <sz val="10"/>
      <color rgb="FFDD080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4" topLeftCell="E5" activePane="bottomRight" state="frozen"/>
      <selection pane="topLeft" activeCell="A1" activeCellId="0" sqref="A1"/>
      <selection pane="topRight" activeCell="E1" activeCellId="0" sqref="E1"/>
      <selection pane="bottomLeft" activeCell="A5" activeCellId="0" sqref="A5"/>
      <selection pane="bottomRight" activeCell="A24" activeCellId="0" sqref="A24:IV24"/>
    </sheetView>
  </sheetViews>
  <sheetFormatPr defaultColWidth="8.82421875" defaultRowHeight="15" zeroHeight="false" outlineLevelRow="0" outlineLevelCol="0"/>
  <cols>
    <col collapsed="false" customWidth="true" hidden="false" outlineLevel="0" max="3" min="3" style="0" width="49.66"/>
    <col collapsed="false" customWidth="true" hidden="false" outlineLevel="0" max="10" min="5" style="1" width="9.15"/>
    <col collapsed="false" customWidth="true" hidden="false" outlineLevel="0" max="11" min="11" style="1" width="17.49"/>
    <col collapsed="false" customWidth="true" hidden="false" outlineLevel="0" max="12" min="12" style="1" width="17.99"/>
    <col collapsed="false" customWidth="true" hidden="false" outlineLevel="0" max="13" min="13" style="2" width="25.32"/>
    <col collapsed="false" customWidth="true" hidden="false" outlineLevel="0" max="14" min="14" style="2" width="22.66"/>
    <col collapsed="false" customWidth="false" hidden="false" outlineLevel="0" max="15" min="15" style="2" width="8.82"/>
    <col collapsed="false" customWidth="true" hidden="false" outlineLevel="0" max="16" min="16" style="0" width="33.33"/>
  </cols>
  <sheetData>
    <row r="1" customFormat="false" ht="15" hidden="false" customHeight="false" outlineLevel="0" collapsed="false">
      <c r="E1" s="3" t="s">
        <v>0</v>
      </c>
      <c r="F1" s="3"/>
      <c r="G1" s="3"/>
      <c r="H1" s="3"/>
      <c r="I1" s="3"/>
      <c r="J1" s="3"/>
      <c r="K1" s="3"/>
      <c r="L1" s="3"/>
    </row>
    <row r="2" customFormat="fals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5"/>
      <c r="G2" s="5"/>
      <c r="H2" s="5"/>
      <c r="I2" s="6"/>
      <c r="J2" s="6"/>
      <c r="K2" s="5" t="s">
        <v>6</v>
      </c>
      <c r="L2" s="6" t="s">
        <v>7</v>
      </c>
      <c r="M2" s="5" t="s">
        <v>8</v>
      </c>
      <c r="N2" s="6" t="s">
        <v>9</v>
      </c>
      <c r="P2" s="0" t="s">
        <v>10</v>
      </c>
    </row>
    <row r="3" customFormat="false" ht="15" hidden="false" customHeight="false" outlineLevel="0" collapsed="false">
      <c r="A3" s="4"/>
      <c r="B3" s="4"/>
      <c r="C3" s="4"/>
      <c r="D3" s="4"/>
      <c r="E3" s="5" t="s">
        <v>11</v>
      </c>
      <c r="F3" s="5"/>
      <c r="G3" s="5" t="s">
        <v>12</v>
      </c>
      <c r="H3" s="5"/>
      <c r="I3" s="7" t="s">
        <v>11</v>
      </c>
      <c r="J3" s="7" t="s">
        <v>12</v>
      </c>
      <c r="K3" s="5"/>
      <c r="L3" s="6"/>
      <c r="M3" s="5"/>
      <c r="N3" s="6"/>
    </row>
    <row r="4" customFormat="false" ht="15" hidden="false" customHeight="false" outlineLevel="0" collapsed="false">
      <c r="A4" s="4"/>
      <c r="B4" s="4"/>
      <c r="C4" s="4"/>
      <c r="D4" s="4"/>
      <c r="E4" s="8" t="s">
        <v>13</v>
      </c>
      <c r="F4" s="8" t="s">
        <v>14</v>
      </c>
      <c r="G4" s="8" t="s">
        <v>13</v>
      </c>
      <c r="H4" s="8" t="s">
        <v>14</v>
      </c>
      <c r="I4" s="7"/>
      <c r="J4" s="7"/>
      <c r="K4" s="5"/>
      <c r="L4" s="6"/>
      <c r="M4" s="5"/>
      <c r="N4" s="6"/>
      <c r="O4" s="9" t="s">
        <v>15</v>
      </c>
      <c r="P4" s="10" t="s">
        <v>16</v>
      </c>
    </row>
    <row r="5" customFormat="false" ht="15" hidden="false" customHeight="false" outlineLevel="0" collapsed="false">
      <c r="A5" s="0" t="n">
        <v>1</v>
      </c>
      <c r="B5" s="0" t="s">
        <v>17</v>
      </c>
      <c r="C5" s="0" t="s">
        <v>18</v>
      </c>
      <c r="D5" s="0" t="s">
        <v>19</v>
      </c>
      <c r="E5" s="11" t="n">
        <v>0.86</v>
      </c>
      <c r="F5" s="11" t="n">
        <v>0.87</v>
      </c>
      <c r="G5" s="11" t="n">
        <v>0.94</v>
      </c>
      <c r="H5" s="11" t="n">
        <v>1</v>
      </c>
      <c r="I5" s="12" t="n">
        <v>1.21</v>
      </c>
      <c r="J5" s="12" t="n">
        <v>0.85</v>
      </c>
      <c r="K5" s="11" t="n">
        <f aca="false">AVERAGE(E5:H5)</f>
        <v>0.9175</v>
      </c>
      <c r="L5" s="12" t="n">
        <f aca="false">AVERAGE(I5:J5)</f>
        <v>1.03</v>
      </c>
      <c r="M5" s="11" t="n">
        <f aca="false">STDEV(E5:H5)</f>
        <v>0.0655108133567785</v>
      </c>
      <c r="N5" s="12" t="n">
        <f aca="false">STDEV(I5:J5)</f>
        <v>0.254558441227157</v>
      </c>
      <c r="O5" s="2" t="n">
        <f aca="false">TTEST(E5:H5,I5:J5,2,2)</f>
        <v>0.404002107701361</v>
      </c>
      <c r="P5" s="10" t="s">
        <v>20</v>
      </c>
    </row>
    <row r="6" customFormat="false" ht="15" hidden="false" customHeight="false" outlineLevel="0" collapsed="false">
      <c r="A6" s="0" t="n">
        <v>16</v>
      </c>
      <c r="B6" s="0" t="s">
        <v>21</v>
      </c>
      <c r="C6" s="0" t="s">
        <v>22</v>
      </c>
      <c r="D6" s="0" t="s">
        <v>23</v>
      </c>
      <c r="E6" s="11" t="n">
        <v>0.9</v>
      </c>
      <c r="F6" s="11" t="n">
        <v>0.91</v>
      </c>
      <c r="G6" s="11" t="n">
        <v>1.23</v>
      </c>
      <c r="H6" s="11" t="n">
        <v>1.08</v>
      </c>
      <c r="I6" s="12" t="n">
        <v>1.56</v>
      </c>
      <c r="J6" s="12" t="n">
        <v>1.17</v>
      </c>
      <c r="K6" s="11" t="n">
        <f aca="false">AVERAGE(E6:H6)</f>
        <v>1.03</v>
      </c>
      <c r="L6" s="12" t="n">
        <f aca="false">AVERAGE(I6:J6)</f>
        <v>1.365</v>
      </c>
      <c r="M6" s="11" t="n">
        <f aca="false">STDEV(E6:H6)</f>
        <v>0.156843871413581</v>
      </c>
      <c r="N6" s="12" t="n">
        <f aca="false">STDEV(I6:J6)</f>
        <v>0.275771644662754</v>
      </c>
      <c r="O6" s="2" t="n">
        <f aca="false">TTEST(E6:H6,I6:J6,2,2)</f>
        <v>0.116308466112947</v>
      </c>
      <c r="P6" s="10" t="s">
        <v>20</v>
      </c>
    </row>
    <row r="7" customFormat="false" ht="15" hidden="false" customHeight="false" outlineLevel="0" collapsed="false">
      <c r="A7" s="0" t="n">
        <v>25</v>
      </c>
      <c r="B7" s="0" t="s">
        <v>24</v>
      </c>
      <c r="C7" s="0" t="s">
        <v>25</v>
      </c>
      <c r="D7" s="13" t="s">
        <v>26</v>
      </c>
      <c r="E7" s="11" t="n">
        <v>0.99</v>
      </c>
      <c r="F7" s="11" t="n">
        <v>1</v>
      </c>
      <c r="G7" s="11" t="n">
        <v>1.05</v>
      </c>
      <c r="H7" s="11" t="n">
        <v>1.04</v>
      </c>
      <c r="I7" s="12" t="n">
        <v>1.83</v>
      </c>
      <c r="J7" s="12" t="n">
        <v>1.27</v>
      </c>
      <c r="K7" s="11" t="n">
        <f aca="false">AVERAGE(E7:H7)</f>
        <v>1.02</v>
      </c>
      <c r="L7" s="12" t="n">
        <f aca="false">AVERAGE(I7:J7)</f>
        <v>1.55</v>
      </c>
      <c r="M7" s="11" t="n">
        <f aca="false">STDEV(E7:H7)</f>
        <v>0.0294392028877595</v>
      </c>
      <c r="N7" s="12" t="n">
        <f aca="false">STDEV(I7:J7)</f>
        <v>0.395979797464467</v>
      </c>
      <c r="O7" s="1" t="n">
        <f aca="false">TTEST(E7:H7,I7:J7,2,2)</f>
        <v>0.0374492671616135</v>
      </c>
      <c r="P7" s="14" t="s">
        <v>27</v>
      </c>
    </row>
    <row r="8" customFormat="false" ht="15" hidden="false" customHeight="false" outlineLevel="0" collapsed="false">
      <c r="A8" s="0" t="n">
        <v>26</v>
      </c>
      <c r="B8" s="0" t="s">
        <v>28</v>
      </c>
      <c r="C8" s="0" t="s">
        <v>29</v>
      </c>
      <c r="D8" s="0" t="s">
        <v>30</v>
      </c>
      <c r="E8" s="11" t="n">
        <v>0.96</v>
      </c>
      <c r="F8" s="11" t="n">
        <v>0.96</v>
      </c>
      <c r="G8" s="11" t="n">
        <v>0.93</v>
      </c>
      <c r="H8" s="11" t="n">
        <v>1.08</v>
      </c>
      <c r="I8" s="12" t="n">
        <v>1.5</v>
      </c>
      <c r="J8" s="12" t="n">
        <v>1.27</v>
      </c>
      <c r="K8" s="11" t="n">
        <f aca="false">AVERAGE(E8:H8)</f>
        <v>0.9825</v>
      </c>
      <c r="L8" s="12" t="n">
        <f aca="false">AVERAGE(I8:J8)</f>
        <v>1.385</v>
      </c>
      <c r="M8" s="11" t="n">
        <f aca="false">STDEV(E8:H8)</f>
        <v>0.0665206734782504</v>
      </c>
      <c r="N8" s="12" t="n">
        <f aca="false">STDEV(I8:J8)</f>
        <v>0.162634559672906</v>
      </c>
      <c r="O8" s="2" t="n">
        <f aca="false">TTEST(E8:H8,I8:J8,2,2)</f>
        <v>0.00956291992875199</v>
      </c>
      <c r="P8" s="10" t="s">
        <v>31</v>
      </c>
    </row>
    <row r="9" customFormat="false" ht="15" hidden="false" customHeight="false" outlineLevel="0" collapsed="false">
      <c r="A9" s="0" t="n">
        <v>13</v>
      </c>
      <c r="B9" s="0" t="s">
        <v>32</v>
      </c>
      <c r="C9" s="0" t="s">
        <v>33</v>
      </c>
      <c r="D9" s="0" t="s">
        <v>34</v>
      </c>
      <c r="E9" s="11" t="n">
        <v>0.96</v>
      </c>
      <c r="F9" s="11" t="n">
        <v>0.99</v>
      </c>
      <c r="G9" s="11" t="n">
        <v>1.03</v>
      </c>
      <c r="H9" s="11" t="n">
        <v>1.01</v>
      </c>
      <c r="I9" s="12" t="n">
        <v>1.71</v>
      </c>
      <c r="J9" s="12" t="n">
        <v>1.15</v>
      </c>
      <c r="K9" s="11" t="n">
        <f aca="false">AVERAGE(E9:H9)</f>
        <v>0.9975</v>
      </c>
      <c r="L9" s="12" t="n">
        <f aca="false">AVERAGE(I9:J9)</f>
        <v>1.43</v>
      </c>
      <c r="M9" s="11" t="n">
        <f aca="false">STDEV(E9:H9)</f>
        <v>0.0298607881119482</v>
      </c>
      <c r="N9" s="12" t="n">
        <f aca="false">STDEV(I9:J9)</f>
        <v>0.395979797464467</v>
      </c>
      <c r="O9" s="2" t="n">
        <f aca="false">TTEST(E9:H9,I9:J9,2,2)</f>
        <v>0.0666847813956274</v>
      </c>
      <c r="P9" s="10" t="s">
        <v>20</v>
      </c>
    </row>
    <row r="10" customFormat="false" ht="15" hidden="false" customHeight="false" outlineLevel="0" collapsed="false">
      <c r="A10" s="0" t="n">
        <v>31</v>
      </c>
      <c r="B10" s="0" t="s">
        <v>35</v>
      </c>
      <c r="C10" s="0" t="s">
        <v>36</v>
      </c>
      <c r="D10" s="0" t="s">
        <v>37</v>
      </c>
      <c r="E10" s="11" t="n">
        <v>1.01</v>
      </c>
      <c r="F10" s="11" t="n">
        <v>1</v>
      </c>
      <c r="G10" s="11" t="n">
        <v>1.16</v>
      </c>
      <c r="H10" s="11" t="n">
        <v>1.09</v>
      </c>
      <c r="I10" s="12" t="n">
        <v>1.66</v>
      </c>
      <c r="J10" s="12" t="n">
        <v>1.28</v>
      </c>
      <c r="K10" s="11" t="n">
        <f aca="false">AVERAGE(E10:H10)</f>
        <v>1.065</v>
      </c>
      <c r="L10" s="12" t="n">
        <f aca="false">AVERAGE(I10:J10)</f>
        <v>1.47</v>
      </c>
      <c r="M10" s="11" t="n">
        <f aca="false">STDEV(E10:H10)</f>
        <v>0.0750555349946513</v>
      </c>
      <c r="N10" s="12" t="n">
        <f aca="false">STDEV(I10:J10)</f>
        <v>0.268700576850888</v>
      </c>
      <c r="O10" s="2" t="n">
        <f aca="false">TTEST(E10:H10,I10:J10,2,2)</f>
        <v>0.0350701441204396</v>
      </c>
      <c r="P10" s="10" t="s">
        <v>27</v>
      </c>
    </row>
    <row r="11" customFormat="false" ht="15" hidden="false" customHeight="false" outlineLevel="0" collapsed="false">
      <c r="A11" s="0" t="n">
        <v>29</v>
      </c>
      <c r="B11" s="0" t="s">
        <v>38</v>
      </c>
      <c r="C11" s="0" t="s">
        <v>39</v>
      </c>
      <c r="D11" s="0" t="s">
        <v>40</v>
      </c>
      <c r="E11" s="11" t="n">
        <v>0.98</v>
      </c>
      <c r="F11" s="11" t="n">
        <v>0.98</v>
      </c>
      <c r="G11" s="11" t="n">
        <v>1.05</v>
      </c>
      <c r="H11" s="11" t="n">
        <v>1.01</v>
      </c>
      <c r="I11" s="12" t="n">
        <v>1.74</v>
      </c>
      <c r="J11" s="12" t="n">
        <v>1.27</v>
      </c>
      <c r="K11" s="11" t="n">
        <f aca="false">AVERAGE(E11:H11)</f>
        <v>1.005</v>
      </c>
      <c r="L11" s="12" t="n">
        <f aca="false">AVERAGE(I11:J11)</f>
        <v>1.505</v>
      </c>
      <c r="M11" s="11" t="n">
        <f aca="false">STDEV(E11:H11)</f>
        <v>0.033166247903554</v>
      </c>
      <c r="N11" s="12" t="n">
        <f aca="false">STDEV(I11:J11)</f>
        <v>0.332340187157677</v>
      </c>
      <c r="O11" s="2" t="n">
        <f aca="false">TTEST(E11:H11,I11:J11,2,2)</f>
        <v>0.0266897807949868</v>
      </c>
      <c r="P11" s="10" t="s">
        <v>27</v>
      </c>
    </row>
    <row r="12" customFormat="false" ht="15" hidden="false" customHeight="false" outlineLevel="0" collapsed="false">
      <c r="A12" s="0" t="n">
        <v>32</v>
      </c>
      <c r="B12" s="0" t="s">
        <v>41</v>
      </c>
      <c r="C12" s="0" t="s">
        <v>42</v>
      </c>
      <c r="D12" s="0" t="s">
        <v>43</v>
      </c>
      <c r="E12" s="11" t="n">
        <v>0.97</v>
      </c>
      <c r="F12" s="11" t="n">
        <v>1</v>
      </c>
      <c r="G12" s="11" t="n">
        <v>1.07</v>
      </c>
      <c r="H12" s="11" t="n">
        <v>1.06</v>
      </c>
      <c r="I12" s="12" t="n">
        <v>1.8</v>
      </c>
      <c r="J12" s="12" t="n">
        <v>1.28</v>
      </c>
      <c r="K12" s="11" t="n">
        <f aca="false">AVERAGE(E12:H12)</f>
        <v>1.025</v>
      </c>
      <c r="L12" s="12" t="n">
        <f aca="false">AVERAGE(I12:J12)</f>
        <v>1.54</v>
      </c>
      <c r="M12" s="11" t="n">
        <f aca="false">STDEV(E12:H12)</f>
        <v>0.0479583152331272</v>
      </c>
      <c r="N12" s="12" t="n">
        <f aca="false">STDEV(I12:J12)</f>
        <v>0.367695526217005</v>
      </c>
      <c r="O12" s="2" t="n">
        <f aca="false">TTEST(E12:H12,I12:J12,2,2)</f>
        <v>0.0343461300613441</v>
      </c>
      <c r="P12" s="10" t="s">
        <v>27</v>
      </c>
    </row>
    <row r="13" customFormat="false" ht="15" hidden="false" customHeight="false" outlineLevel="0" collapsed="false">
      <c r="A13" s="0" t="n">
        <v>22</v>
      </c>
      <c r="B13" s="0" t="s">
        <v>44</v>
      </c>
      <c r="C13" s="0" t="s">
        <v>45</v>
      </c>
      <c r="D13" s="0" t="s">
        <v>46</v>
      </c>
      <c r="E13" s="11" t="n">
        <v>0.94</v>
      </c>
      <c r="F13" s="11" t="n">
        <v>0.93</v>
      </c>
      <c r="G13" s="11" t="n">
        <v>1.17</v>
      </c>
      <c r="H13" s="11" t="n">
        <v>1.07</v>
      </c>
      <c r="I13" s="12" t="n">
        <v>1.77</v>
      </c>
      <c r="J13" s="12" t="n">
        <v>1.24</v>
      </c>
      <c r="K13" s="11" t="n">
        <f aca="false">AVERAGE(E13:H13)</f>
        <v>1.0275</v>
      </c>
      <c r="L13" s="12" t="n">
        <f aca="false">AVERAGE(I13:J13)</f>
        <v>1.505</v>
      </c>
      <c r="M13" s="11" t="n">
        <f aca="false">STDEV(E13:H13)</f>
        <v>0.114418821295566</v>
      </c>
      <c r="N13" s="12" t="n">
        <f aca="false">STDEV(I13:J13)</f>
        <v>0.37476659402887</v>
      </c>
      <c r="O13" s="2" t="n">
        <f aca="false">TTEST(E13:H13,I13:J13,2,2)</f>
        <v>0.0599743380911924</v>
      </c>
      <c r="P13" s="10" t="s">
        <v>20</v>
      </c>
    </row>
    <row r="14" customFormat="false" ht="15" hidden="false" customHeight="false" outlineLevel="0" collapsed="false">
      <c r="A14" s="0" t="n">
        <v>44</v>
      </c>
      <c r="B14" s="0" t="s">
        <v>47</v>
      </c>
      <c r="C14" s="0" t="s">
        <v>48</v>
      </c>
      <c r="D14" s="0" t="s">
        <v>49</v>
      </c>
      <c r="E14" s="11" t="n">
        <v>0.92</v>
      </c>
      <c r="F14" s="11" t="n">
        <v>0.93</v>
      </c>
      <c r="G14" s="11" t="n">
        <v>1.09</v>
      </c>
      <c r="H14" s="11" t="n">
        <v>0.87</v>
      </c>
      <c r="I14" s="12" t="n">
        <v>1.83</v>
      </c>
      <c r="J14" s="12" t="n">
        <v>1.39</v>
      </c>
      <c r="K14" s="11" t="n">
        <f aca="false">AVERAGE(E14:H14)</f>
        <v>0.9525</v>
      </c>
      <c r="L14" s="12" t="n">
        <f aca="false">AVERAGE(I14:J14)</f>
        <v>1.61</v>
      </c>
      <c r="M14" s="11" t="n">
        <f aca="false">STDEV(E14:H14)</f>
        <v>0.0953502316025854</v>
      </c>
      <c r="N14" s="12" t="n">
        <f aca="false">STDEV(I14:J14)</f>
        <v>0.311126983722081</v>
      </c>
      <c r="O14" s="2" t="n">
        <f aca="false">TTEST(E14:H14,I14:J14,2,2)</f>
        <v>0.0125385966124541</v>
      </c>
      <c r="P14" s="10" t="s">
        <v>27</v>
      </c>
    </row>
    <row r="15" customFormat="false" ht="15" hidden="false" customHeight="false" outlineLevel="0" collapsed="false">
      <c r="A15" s="0" t="n">
        <v>20</v>
      </c>
      <c r="B15" s="0" t="s">
        <v>50</v>
      </c>
      <c r="C15" s="0" t="s">
        <v>51</v>
      </c>
      <c r="D15" s="0" t="s">
        <v>52</v>
      </c>
      <c r="E15" s="11" t="n">
        <v>0.93</v>
      </c>
      <c r="F15" s="11" t="n">
        <v>0.92</v>
      </c>
      <c r="G15" s="11" t="n">
        <v>0.98</v>
      </c>
      <c r="H15" s="11" t="n">
        <v>1.05</v>
      </c>
      <c r="I15" s="12" t="n">
        <v>1.79</v>
      </c>
      <c r="J15" s="12" t="n">
        <v>1.23</v>
      </c>
      <c r="K15" s="11" t="n">
        <f aca="false">AVERAGE(E15:H15)</f>
        <v>0.97</v>
      </c>
      <c r="L15" s="12" t="n">
        <f aca="false">AVERAGE(I15:J15)</f>
        <v>1.51</v>
      </c>
      <c r="M15" s="11" t="n">
        <f aca="false">STDEV(E15:H15)</f>
        <v>0.0594418483337567</v>
      </c>
      <c r="N15" s="12" t="n">
        <f aca="false">STDEV(I15:J15)</f>
        <v>0.395979797464467</v>
      </c>
      <c r="O15" s="2" t="n">
        <f aca="false">TTEST(E15:H15,I15:J15,2,2)</f>
        <v>0.0381025763857473</v>
      </c>
      <c r="P15" s="10" t="s">
        <v>27</v>
      </c>
    </row>
    <row r="16" customFormat="false" ht="15" hidden="false" customHeight="false" outlineLevel="0" collapsed="false">
      <c r="A16" s="0" t="n">
        <v>47</v>
      </c>
      <c r="B16" s="0" t="s">
        <v>53</v>
      </c>
      <c r="C16" s="0" t="s">
        <v>54</v>
      </c>
      <c r="D16" s="0" t="s">
        <v>55</v>
      </c>
      <c r="E16" s="11" t="n">
        <v>1.08</v>
      </c>
      <c r="F16" s="11" t="n">
        <v>1.09</v>
      </c>
      <c r="G16" s="11" t="n">
        <v>1.03</v>
      </c>
      <c r="H16" s="11" t="n">
        <v>1.28</v>
      </c>
      <c r="I16" s="12" t="n">
        <v>1.92</v>
      </c>
      <c r="J16" s="12" t="n">
        <v>1.45</v>
      </c>
      <c r="K16" s="11" t="n">
        <f aca="false">AVERAGE(E16:H16)</f>
        <v>1.12</v>
      </c>
      <c r="L16" s="12" t="n">
        <f aca="false">AVERAGE(I16:J16)</f>
        <v>1.685</v>
      </c>
      <c r="M16" s="11" t="n">
        <f aca="false">STDEV(E16:H16)</f>
        <v>0.109848380355227</v>
      </c>
      <c r="N16" s="12" t="n">
        <f aca="false">STDEV(I16:J16)</f>
        <v>0.332340187157677</v>
      </c>
      <c r="O16" s="2" t="n">
        <f aca="false">TTEST(E16:H16,I16:J16,2,2)</f>
        <v>0.0270953110581363</v>
      </c>
      <c r="P16" s="10" t="s">
        <v>27</v>
      </c>
    </row>
    <row r="17" customFormat="false" ht="15" hidden="false" customHeight="false" outlineLevel="0" collapsed="false">
      <c r="A17" s="0" t="n">
        <v>51</v>
      </c>
      <c r="B17" s="0" t="s">
        <v>56</v>
      </c>
      <c r="C17" s="0" t="s">
        <v>57</v>
      </c>
      <c r="D17" s="0" t="s">
        <v>58</v>
      </c>
      <c r="E17" s="11" t="n">
        <v>1.02</v>
      </c>
      <c r="F17" s="11" t="n">
        <v>1.06</v>
      </c>
      <c r="G17" s="11"/>
      <c r="H17" s="11"/>
      <c r="I17" s="12" t="n">
        <v>1.83</v>
      </c>
      <c r="J17" s="12" t="n">
        <v>1.54</v>
      </c>
      <c r="K17" s="11" t="n">
        <f aca="false">AVERAGE(E17:H17)</f>
        <v>1.04</v>
      </c>
      <c r="L17" s="12" t="n">
        <f aca="false">AVERAGE(I17:J17)</f>
        <v>1.685</v>
      </c>
      <c r="M17" s="11" t="n">
        <f aca="false">STDEV(E17:H17)</f>
        <v>0.0282842712474619</v>
      </c>
      <c r="N17" s="12" t="n">
        <f aca="false">STDEV(I17:J17)</f>
        <v>0.205060966544099</v>
      </c>
      <c r="O17" s="2" t="n">
        <f aca="false">TTEST(E17:H17,I17:J17,2,2)</f>
        <v>0.0478343370288888</v>
      </c>
      <c r="P17" s="10" t="s">
        <v>27</v>
      </c>
    </row>
    <row r="18" customFormat="false" ht="15" hidden="false" customHeight="false" outlineLevel="0" collapsed="false">
      <c r="A18" s="0" t="n">
        <v>45</v>
      </c>
      <c r="B18" s="0" t="s">
        <v>59</v>
      </c>
      <c r="C18" s="0" t="s">
        <v>60</v>
      </c>
      <c r="D18" s="0" t="s">
        <v>61</v>
      </c>
      <c r="E18" s="11" t="n">
        <v>0.9</v>
      </c>
      <c r="F18" s="11" t="n">
        <v>0.89</v>
      </c>
      <c r="G18" s="11" t="n">
        <v>1.09</v>
      </c>
      <c r="H18" s="11" t="n">
        <v>1.18</v>
      </c>
      <c r="I18" s="12" t="n">
        <v>2.05</v>
      </c>
      <c r="J18" s="12" t="n">
        <v>1.4</v>
      </c>
      <c r="K18" s="11" t="n">
        <f aca="false">AVERAGE(E18:H18)</f>
        <v>1.015</v>
      </c>
      <c r="L18" s="12" t="n">
        <f aca="false">AVERAGE(I18:J18)</f>
        <v>1.725</v>
      </c>
      <c r="M18" s="11" t="n">
        <f aca="false">STDEV(E18:H18)</f>
        <v>0.143410831761993</v>
      </c>
      <c r="N18" s="12" t="n">
        <f aca="false">STDEV(I18:J18)</f>
        <v>0.459619407771256</v>
      </c>
      <c r="O18" s="2" t="n">
        <f aca="false">TTEST(E18:H18,I18:J18,2,2)</f>
        <v>0.0348995718146103</v>
      </c>
      <c r="P18" s="10" t="s">
        <v>27</v>
      </c>
    </row>
    <row r="19" customFormat="false" ht="15" hidden="false" customHeight="false" outlineLevel="0" collapsed="false">
      <c r="A19" s="0" t="n">
        <v>49</v>
      </c>
      <c r="B19" s="0" t="s">
        <v>62</v>
      </c>
      <c r="C19" s="0" t="s">
        <v>63</v>
      </c>
      <c r="D19" s="0" t="s">
        <v>64</v>
      </c>
      <c r="E19" s="11" t="n">
        <v>1.04</v>
      </c>
      <c r="F19" s="11" t="n">
        <v>1.04</v>
      </c>
      <c r="G19" s="11" t="n">
        <v>1.01</v>
      </c>
      <c r="H19" s="11" t="n">
        <v>0.93</v>
      </c>
      <c r="I19" s="12" t="n">
        <v>2.06</v>
      </c>
      <c r="J19" s="12" t="n">
        <v>1.49</v>
      </c>
      <c r="K19" s="11" t="n">
        <f aca="false">AVERAGE(E19:H19)</f>
        <v>1.005</v>
      </c>
      <c r="L19" s="12" t="n">
        <f aca="false">AVERAGE(I19:J19)</f>
        <v>1.775</v>
      </c>
      <c r="M19" s="11" t="n">
        <f aca="false">STDEV(E19:H19)</f>
        <v>0.0519615242270663</v>
      </c>
      <c r="N19" s="12" t="n">
        <f aca="false">STDEV(I19:J19)</f>
        <v>0.403050865276332</v>
      </c>
      <c r="O19" s="2" t="n">
        <f aca="false">TTEST(E19:H19,I19:J19,2,2)</f>
        <v>0.0125867243859143</v>
      </c>
      <c r="P19" s="10" t="s">
        <v>27</v>
      </c>
    </row>
    <row r="20" customFormat="false" ht="15" hidden="false" customHeight="false" outlineLevel="0" collapsed="false">
      <c r="A20" s="0" t="n">
        <v>60</v>
      </c>
      <c r="B20" s="0" t="s">
        <v>65</v>
      </c>
      <c r="C20" s="0" t="s">
        <v>66</v>
      </c>
      <c r="D20" s="0" t="s">
        <v>67</v>
      </c>
      <c r="E20" s="11" t="n">
        <v>1.13</v>
      </c>
      <c r="F20" s="11" t="n">
        <v>1.17</v>
      </c>
      <c r="G20" s="11"/>
      <c r="H20" s="11"/>
      <c r="I20" s="12" t="n">
        <v>2.45</v>
      </c>
      <c r="J20" s="12" t="n">
        <v>1.81</v>
      </c>
      <c r="K20" s="11" t="n">
        <f aca="false">AVERAGE(E20:H20)</f>
        <v>1.15</v>
      </c>
      <c r="L20" s="12" t="n">
        <f aca="false">AVERAGE(I20:J20)</f>
        <v>2.13</v>
      </c>
      <c r="M20" s="11" t="n">
        <f aca="false">STDEV(E20:H20)</f>
        <v>0.0282842712474619</v>
      </c>
      <c r="N20" s="12" t="n">
        <f aca="false">STDEV(I20:J20)</f>
        <v>0.452548339959391</v>
      </c>
      <c r="O20" s="2" t="n">
        <f aca="false">TTEST(E20:H20,I20:J20,2,2)</f>
        <v>0.0924369614436219</v>
      </c>
      <c r="P20" s="10" t="s">
        <v>20</v>
      </c>
    </row>
    <row r="21" customFormat="false" ht="15" hidden="false" customHeight="false" outlineLevel="0" collapsed="false">
      <c r="A21" s="0" t="n">
        <v>46</v>
      </c>
      <c r="B21" s="0" t="s">
        <v>68</v>
      </c>
      <c r="C21" s="0" t="s">
        <v>69</v>
      </c>
      <c r="D21" s="0" t="s">
        <v>70</v>
      </c>
      <c r="E21" s="11" t="n">
        <v>0.94</v>
      </c>
      <c r="F21" s="11" t="n">
        <v>0.98</v>
      </c>
      <c r="G21" s="11" t="n">
        <v>1.15</v>
      </c>
      <c r="H21" s="11" t="n">
        <v>1.08</v>
      </c>
      <c r="I21" s="12" t="n">
        <v>2.88</v>
      </c>
      <c r="J21" s="12" t="n">
        <v>1.42</v>
      </c>
      <c r="K21" s="11" t="n">
        <f aca="false">AVERAGE(E21:H21)</f>
        <v>1.0375</v>
      </c>
      <c r="L21" s="12" t="n">
        <f aca="false">AVERAGE(I21:J21)</f>
        <v>2.15</v>
      </c>
      <c r="M21" s="11" t="n">
        <f aca="false">STDEV(E21:H21)</f>
        <v>0.0953502316025854</v>
      </c>
      <c r="N21" s="12" t="n">
        <f aca="false">STDEV(I21:J21)</f>
        <v>1.03237590053236</v>
      </c>
      <c r="O21" s="2" t="n">
        <f aca="false">TTEST(E21:H21,I21:J21,2,2)</f>
        <v>0.0698871658518718</v>
      </c>
      <c r="P21" s="10" t="s">
        <v>20</v>
      </c>
    </row>
    <row r="22" customFormat="false" ht="15" hidden="false" customHeight="false" outlineLevel="0" collapsed="false">
      <c r="A22" s="0" t="n">
        <v>67</v>
      </c>
      <c r="B22" s="0" t="s">
        <v>71</v>
      </c>
      <c r="C22" s="0" t="s">
        <v>72</v>
      </c>
      <c r="D22" s="0" t="s">
        <v>73</v>
      </c>
      <c r="E22" s="11" t="n">
        <v>1.06</v>
      </c>
      <c r="F22" s="11" t="n">
        <v>0.96</v>
      </c>
      <c r="G22" s="11"/>
      <c r="H22" s="11"/>
      <c r="I22" s="12" t="n">
        <v>2.34</v>
      </c>
      <c r="J22" s="12" t="n">
        <v>2</v>
      </c>
      <c r="K22" s="11" t="n">
        <f aca="false">AVERAGE(E22:H22)</f>
        <v>1.01</v>
      </c>
      <c r="L22" s="12" t="n">
        <f aca="false">AVERAGE(I22:J22)</f>
        <v>2.17</v>
      </c>
      <c r="M22" s="11" t="n">
        <f aca="false">STDEV(E22:H22)</f>
        <v>0.0707106781186548</v>
      </c>
      <c r="N22" s="12" t="n">
        <f aca="false">STDEV(I22:J22)</f>
        <v>0.240416305603426</v>
      </c>
      <c r="O22" s="2" t="n">
        <f aca="false">TTEST(E22:H22,I22:J22,2,2)</f>
        <v>0.022549032035769</v>
      </c>
      <c r="P22" s="10" t="s">
        <v>27</v>
      </c>
    </row>
    <row r="23" customFormat="false" ht="15" hidden="false" customHeight="false" outlineLevel="0" collapsed="false">
      <c r="A23" s="0" t="n">
        <v>68</v>
      </c>
      <c r="B23" s="0" t="s">
        <v>74</v>
      </c>
      <c r="C23" s="0" t="s">
        <v>75</v>
      </c>
      <c r="D23" s="0" t="s">
        <v>76</v>
      </c>
      <c r="E23" s="11" t="n">
        <v>0.9</v>
      </c>
      <c r="F23" s="11" t="n">
        <v>0.91</v>
      </c>
      <c r="G23" s="11" t="n">
        <v>1.11</v>
      </c>
      <c r="H23" s="11" t="n">
        <v>1.08</v>
      </c>
      <c r="I23" s="12" t="n">
        <v>2.75</v>
      </c>
      <c r="J23" s="12" t="n">
        <v>2.08</v>
      </c>
      <c r="K23" s="11" t="n">
        <f aca="false">AVERAGE(E23:H23)</f>
        <v>1</v>
      </c>
      <c r="L23" s="12" t="n">
        <f aca="false">AVERAGE(I23:J23)</f>
        <v>2.415</v>
      </c>
      <c r="M23" s="11" t="n">
        <f aca="false">STDEV(E23:H23)</f>
        <v>0.110453610171873</v>
      </c>
      <c r="N23" s="12" t="n">
        <f aca="false">STDEV(I23:J23)</f>
        <v>0.473761543394987</v>
      </c>
      <c r="O23" s="2" t="n">
        <f aca="false">TTEST(E23:H23,I23:J23,2,2)</f>
        <v>0.00306842033896271</v>
      </c>
      <c r="P23" s="10" t="s">
        <v>77</v>
      </c>
    </row>
    <row r="24" customFormat="false" ht="15" hidden="false" customHeight="false" outlineLevel="0" collapsed="false">
      <c r="A24" s="0" t="n">
        <v>63</v>
      </c>
      <c r="B24" s="0" t="s">
        <v>78</v>
      </c>
      <c r="C24" s="0" t="s">
        <v>79</v>
      </c>
      <c r="D24" s="0" t="s">
        <v>80</v>
      </c>
      <c r="E24" s="11" t="n">
        <v>0.95</v>
      </c>
      <c r="F24" s="11" t="n">
        <v>0.94</v>
      </c>
      <c r="G24" s="11" t="n">
        <v>1.11</v>
      </c>
      <c r="H24" s="11" t="n">
        <v>1.08</v>
      </c>
      <c r="I24" s="12" t="n">
        <v>2.87</v>
      </c>
      <c r="J24" s="12" t="n">
        <v>1.9</v>
      </c>
      <c r="K24" s="11" t="n">
        <f aca="false">AVERAGE(E24:H24)</f>
        <v>1.02</v>
      </c>
      <c r="L24" s="12" t="n">
        <f aca="false">AVERAGE(I24:J24)</f>
        <v>2.385</v>
      </c>
      <c r="M24" s="11" t="n">
        <f aca="false">STDEV(E24:H24)</f>
        <v>0.0875595035770914</v>
      </c>
      <c r="N24" s="12" t="n">
        <f aca="false">STDEV(I24:J24)</f>
        <v>0.685893577750951</v>
      </c>
      <c r="O24" s="2" t="n">
        <f aca="false">TTEST(E24:H24,I24:J24,2,2)</f>
        <v>0.0109262318412312</v>
      </c>
      <c r="P24" s="10" t="s">
        <v>27</v>
      </c>
    </row>
    <row r="25" customFormat="false" ht="15" hidden="false" customHeight="false" outlineLevel="0" collapsed="false">
      <c r="A25" s="0" t="n">
        <v>57</v>
      </c>
      <c r="B25" s="0" t="s">
        <v>81</v>
      </c>
      <c r="C25" s="0" t="s">
        <v>82</v>
      </c>
      <c r="D25" s="0" t="s">
        <v>83</v>
      </c>
      <c r="E25" s="11" t="n">
        <v>0.98</v>
      </c>
      <c r="F25" s="11" t="n">
        <v>0.97</v>
      </c>
      <c r="G25" s="11" t="n">
        <v>1.09</v>
      </c>
      <c r="H25" s="11" t="n">
        <v>1.04</v>
      </c>
      <c r="I25" s="12" t="n">
        <v>2.67</v>
      </c>
      <c r="J25" s="12" t="n">
        <v>1.73</v>
      </c>
      <c r="K25" s="11" t="n">
        <f aca="false">AVERAGE(E25:H25)</f>
        <v>1.02</v>
      </c>
      <c r="L25" s="12" t="n">
        <f aca="false">AVERAGE(I25:J25)</f>
        <v>2.2</v>
      </c>
      <c r="M25" s="11" t="n">
        <f aca="false">STDEV(E25:H25)</f>
        <v>0.0559761854124889</v>
      </c>
      <c r="N25" s="12" t="n">
        <f aca="false">STDEV(I25:J25)</f>
        <v>0.664680374315355</v>
      </c>
      <c r="O25" s="2" t="n">
        <f aca="false">TTEST(E25:H25,I25:J25,2,2)</f>
        <v>0.0153876508181696</v>
      </c>
      <c r="P25" s="10" t="s">
        <v>27</v>
      </c>
    </row>
    <row r="26" customFormat="false" ht="15" hidden="false" customHeight="false" outlineLevel="0" collapsed="false">
      <c r="A26" s="0" t="n">
        <v>75</v>
      </c>
      <c r="B26" s="0" t="s">
        <v>84</v>
      </c>
      <c r="C26" s="0" t="s">
        <v>85</v>
      </c>
      <c r="D26" s="0" t="s">
        <v>86</v>
      </c>
      <c r="E26" s="11" t="n">
        <v>1.08</v>
      </c>
      <c r="F26" s="11" t="n">
        <v>1.02</v>
      </c>
      <c r="G26" s="11"/>
      <c r="H26" s="11" t="n">
        <v>1.11</v>
      </c>
      <c r="I26" s="12" t="n">
        <v>4.43</v>
      </c>
      <c r="J26" s="12" t="n">
        <v>2.81</v>
      </c>
      <c r="K26" s="11" t="n">
        <f aca="false">AVERAGE(E26:H26)</f>
        <v>1.07</v>
      </c>
      <c r="L26" s="12" t="n">
        <f aca="false">AVERAGE(I26:J26)</f>
        <v>3.62</v>
      </c>
      <c r="M26" s="11" t="n">
        <f aca="false">STDEV(E26:H26)</f>
        <v>0.0458257569495584</v>
      </c>
      <c r="N26" s="12" t="n">
        <f aca="false">STDEV(I26:J26)</f>
        <v>1.14551298552221</v>
      </c>
      <c r="O26" s="2" t="n">
        <f aca="false">TTEST(E26:H26,I26:J26,2,2)</f>
        <v>0.0243707922290821</v>
      </c>
      <c r="P26" s="10" t="s">
        <v>27</v>
      </c>
    </row>
    <row r="27" customFormat="false" ht="15" hidden="false" customHeight="false" outlineLevel="0" collapsed="false">
      <c r="A27" s="0" t="n">
        <v>78</v>
      </c>
      <c r="B27" s="0" t="s">
        <v>87</v>
      </c>
      <c r="C27" s="0" t="s">
        <v>88</v>
      </c>
      <c r="D27" s="0" t="s">
        <v>89</v>
      </c>
      <c r="E27" s="11" t="n">
        <v>0.95</v>
      </c>
      <c r="F27" s="11" t="n">
        <v>0.95</v>
      </c>
      <c r="G27" s="11"/>
      <c r="H27" s="11"/>
      <c r="I27" s="12" t="n">
        <v>4.83</v>
      </c>
      <c r="J27" s="12" t="n">
        <v>2.92</v>
      </c>
      <c r="K27" s="11" t="n">
        <f aca="false">AVERAGE(E27:H27)</f>
        <v>0.95</v>
      </c>
      <c r="L27" s="12" t="n">
        <f aca="false">AVERAGE(I27:J27)</f>
        <v>3.875</v>
      </c>
      <c r="M27" s="11" t="n">
        <f aca="false">STDEV(E27:H27)</f>
        <v>0</v>
      </c>
      <c r="N27" s="12" t="n">
        <f aca="false">STDEV(I27:J27)</f>
        <v>1.35057395206631</v>
      </c>
      <c r="O27" s="2" t="n">
        <f aca="false">TTEST(E27:H27,I27:J27,2,2)</f>
        <v>0.0921084109550619</v>
      </c>
      <c r="P27" s="10" t="s">
        <v>20</v>
      </c>
    </row>
    <row r="28" s="15" customFormat="true" ht="15" hidden="false" customHeight="false" outlineLevel="0" collapsed="false">
      <c r="A28" s="15" t="n">
        <v>81</v>
      </c>
      <c r="B28" s="15" t="s">
        <v>90</v>
      </c>
      <c r="C28" s="15" t="s">
        <v>91</v>
      </c>
      <c r="D28" s="15" t="s">
        <v>92</v>
      </c>
      <c r="E28" s="16" t="n">
        <v>0.97</v>
      </c>
      <c r="F28" s="16" t="n">
        <v>1</v>
      </c>
      <c r="G28" s="16" t="n">
        <v>1.1</v>
      </c>
      <c r="H28" s="16" t="n">
        <v>1.04</v>
      </c>
      <c r="I28" s="17" t="n">
        <v>5.81</v>
      </c>
      <c r="J28" s="17" t="n">
        <v>3.14</v>
      </c>
      <c r="K28" s="16" t="n">
        <f aca="false">AVERAGE(E28:H28)</f>
        <v>1.0275</v>
      </c>
      <c r="L28" s="17" t="n">
        <f aca="false">AVERAGE(I28:J28)</f>
        <v>4.475</v>
      </c>
      <c r="M28" s="16" t="n">
        <f aca="false">STDEV(E28:H28)</f>
        <v>0.0561990510002913</v>
      </c>
      <c r="N28" s="17" t="n">
        <f aca="false">STDEV(I28:J28)</f>
        <v>1.88797510576808</v>
      </c>
      <c r="O28" s="18" t="n">
        <f aca="false">TTEST(E28:H28,I28:J28,2,2)</f>
        <v>0.0135704389653818</v>
      </c>
      <c r="P28" s="19" t="s">
        <v>27</v>
      </c>
      <c r="Q28" s="0"/>
    </row>
    <row r="29" customFormat="false" ht="15" hidden="false" customHeight="false" outlineLevel="0" collapsed="false">
      <c r="A29" s="0" t="n">
        <v>69</v>
      </c>
      <c r="B29" s="0" t="s">
        <v>93</v>
      </c>
      <c r="C29" s="0" t="s">
        <v>94</v>
      </c>
      <c r="D29" s="0" t="s">
        <v>95</v>
      </c>
      <c r="E29" s="11" t="n">
        <v>1</v>
      </c>
      <c r="F29" s="11" t="n">
        <v>1.03</v>
      </c>
      <c r="G29" s="11" t="n">
        <v>1.51</v>
      </c>
      <c r="H29" s="11" t="n">
        <v>1</v>
      </c>
      <c r="I29" s="12" t="n">
        <v>6.99</v>
      </c>
      <c r="J29" s="12" t="n">
        <v>2.2</v>
      </c>
      <c r="K29" s="11" t="n">
        <f aca="false">AVERAGE(E29:H29)</f>
        <v>1.135</v>
      </c>
      <c r="L29" s="12" t="n">
        <f aca="false">AVERAGE(I29:J29)</f>
        <v>4.595</v>
      </c>
      <c r="M29" s="11" t="n">
        <f aca="false">STDEV(E29:H29)</f>
        <v>0.250399680510978</v>
      </c>
      <c r="N29" s="12" t="n">
        <f aca="false">STDEV(I29:J29)</f>
        <v>3.38704148188356</v>
      </c>
      <c r="O29" s="2" t="n">
        <f aca="false">TTEST(E29:H29,I29:J29,2,2)</f>
        <v>0.0793748313438371</v>
      </c>
      <c r="P29" s="10" t="s">
        <v>20</v>
      </c>
    </row>
    <row r="30" s="15" customFormat="true" ht="15" hidden="false" customHeight="false" outlineLevel="0" collapsed="false">
      <c r="A30" s="15" t="n">
        <v>82</v>
      </c>
      <c r="B30" s="15" t="s">
        <v>96</v>
      </c>
      <c r="C30" s="15" t="s">
        <v>97</v>
      </c>
      <c r="D30" s="15" t="s">
        <v>98</v>
      </c>
      <c r="E30" s="16" t="n">
        <v>1.06</v>
      </c>
      <c r="F30" s="16" t="n">
        <v>1.12</v>
      </c>
      <c r="G30" s="16" t="n">
        <v>0.84</v>
      </c>
      <c r="H30" s="16" t="n">
        <v>1.29</v>
      </c>
      <c r="I30" s="17" t="n">
        <v>6.3</v>
      </c>
      <c r="J30" s="17" t="n">
        <v>3.23</v>
      </c>
      <c r="K30" s="16" t="n">
        <f aca="false">AVERAGE(E30:H30)</f>
        <v>1.0775</v>
      </c>
      <c r="L30" s="17" t="n">
        <f aca="false">AVERAGE(I30:J30)</f>
        <v>4.765</v>
      </c>
      <c r="M30" s="16" t="n">
        <f aca="false">STDEV(E30:H30)</f>
        <v>0.185898717944297</v>
      </c>
      <c r="N30" s="17" t="n">
        <f aca="false">STDEV(I30:J30)</f>
        <v>2.1708178182427</v>
      </c>
      <c r="O30" s="18" t="n">
        <f aca="false">TTEST(E30:H30,I30:J30,2,2)</f>
        <v>0.0178344061287951</v>
      </c>
      <c r="P30" s="19" t="s">
        <v>27</v>
      </c>
      <c r="Q30" s="0"/>
    </row>
    <row r="31" s="15" customFormat="true" ht="15" hidden="false" customHeight="false" outlineLevel="0" collapsed="false">
      <c r="A31" s="15" t="n">
        <v>88</v>
      </c>
      <c r="B31" s="15" t="s">
        <v>99</v>
      </c>
      <c r="C31" s="15" t="s">
        <v>100</v>
      </c>
      <c r="D31" s="15" t="s">
        <v>101</v>
      </c>
      <c r="E31" s="16" t="n">
        <v>0.92</v>
      </c>
      <c r="F31" s="16" t="n">
        <v>0.93</v>
      </c>
      <c r="G31" s="16" t="n">
        <v>0.97</v>
      </c>
      <c r="H31" s="16"/>
      <c r="I31" s="17" t="n">
        <v>5.75</v>
      </c>
      <c r="J31" s="17" t="n">
        <v>3.83</v>
      </c>
      <c r="K31" s="16" t="n">
        <f aca="false">AVERAGE(E31:H31)</f>
        <v>0.94</v>
      </c>
      <c r="L31" s="17" t="n">
        <f aca="false">AVERAGE(I31:J31)</f>
        <v>4.79</v>
      </c>
      <c r="M31" s="16" t="n">
        <f aca="false">STDEV(E31:H31)</f>
        <v>0.0264575131106459</v>
      </c>
      <c r="N31" s="17" t="n">
        <f aca="false">STDEV(I31:J31)</f>
        <v>1.35764501987817</v>
      </c>
      <c r="O31" s="18" t="n">
        <f aca="false">TTEST(E31:H31,I31:J31,2,2)</f>
        <v>0.0125869135116121</v>
      </c>
      <c r="P31" s="19" t="s">
        <v>27</v>
      </c>
      <c r="Q31" s="0"/>
    </row>
    <row r="32" s="15" customFormat="true" ht="15" hidden="false" customHeight="false" outlineLevel="0" collapsed="false">
      <c r="A32" s="15" t="n">
        <v>95</v>
      </c>
      <c r="B32" s="15" t="s">
        <v>102</v>
      </c>
      <c r="C32" s="15" t="s">
        <v>103</v>
      </c>
      <c r="D32" s="15" t="s">
        <v>104</v>
      </c>
      <c r="E32" s="16" t="n">
        <v>1.04</v>
      </c>
      <c r="F32" s="16" t="n">
        <v>1.04</v>
      </c>
      <c r="G32" s="16"/>
      <c r="H32" s="16" t="n">
        <v>1.19</v>
      </c>
      <c r="I32" s="17" t="n">
        <v>9.48</v>
      </c>
      <c r="J32" s="17" t="n">
        <v>5.09</v>
      </c>
      <c r="K32" s="16" t="n">
        <f aca="false">AVERAGE(E32:H32)</f>
        <v>1.09</v>
      </c>
      <c r="L32" s="17" t="n">
        <f aca="false">AVERAGE(I32:J32)</f>
        <v>7.285</v>
      </c>
      <c r="M32" s="16" t="n">
        <f aca="false">STDEV(E32:H32)</f>
        <v>0.0866025403784438</v>
      </c>
      <c r="N32" s="17" t="n">
        <f aca="false">STDEV(I32:J32)</f>
        <v>3.10419876940894</v>
      </c>
      <c r="O32" s="18" t="n">
        <f aca="false">TTEST(E32:H32,I32:J32,2,2)</f>
        <v>0.0323638740316239</v>
      </c>
      <c r="P32" s="19" t="s">
        <v>27</v>
      </c>
      <c r="Q32" s="0"/>
    </row>
    <row r="33" customFormat="false" ht="15" hidden="false" customHeight="false" outlineLevel="0" collapsed="false">
      <c r="A33" s="0" t="n">
        <v>79</v>
      </c>
      <c r="B33" s="0" t="s">
        <v>105</v>
      </c>
      <c r="C33" s="0" t="s">
        <v>106</v>
      </c>
      <c r="D33" s="0" t="s">
        <v>107</v>
      </c>
      <c r="E33" s="11" t="n">
        <v>0.84</v>
      </c>
      <c r="F33" s="11" t="n">
        <v>0.91</v>
      </c>
      <c r="G33" s="11"/>
      <c r="H33" s="11"/>
      <c r="I33" s="12" t="n">
        <v>12.41</v>
      </c>
      <c r="J33" s="12" t="n">
        <v>2.92</v>
      </c>
      <c r="K33" s="11" t="n">
        <f aca="false">AVERAGE(E33:H33)</f>
        <v>0.875</v>
      </c>
      <c r="L33" s="12" t="n">
        <f aca="false">AVERAGE(I33:J33)</f>
        <v>7.665</v>
      </c>
      <c r="M33" s="11" t="n">
        <f aca="false">STDEV(E33:H33)</f>
        <v>0.0494974746830584</v>
      </c>
      <c r="N33" s="12" t="n">
        <f aca="false">STDEV(I33:J33)</f>
        <v>6.71044335346034</v>
      </c>
      <c r="O33" s="2" t="n">
        <f aca="false">TTEST(E33:H33,I33:J33,2,2)</f>
        <v>0.288748225311963</v>
      </c>
      <c r="P33" s="10" t="s">
        <v>20</v>
      </c>
    </row>
    <row r="34" s="15" customFormat="true" ht="15" hidden="false" customHeight="false" outlineLevel="0" collapsed="false">
      <c r="A34" s="15" t="n">
        <v>96</v>
      </c>
      <c r="B34" s="15" t="s">
        <v>108</v>
      </c>
      <c r="C34" s="15" t="s">
        <v>109</v>
      </c>
      <c r="D34" s="15" t="s">
        <v>110</v>
      </c>
      <c r="E34" s="16" t="n">
        <v>1.04</v>
      </c>
      <c r="F34" s="16" t="n">
        <v>1.07</v>
      </c>
      <c r="G34" s="16"/>
      <c r="H34" s="16" t="n">
        <v>0.93</v>
      </c>
      <c r="I34" s="17" t="n">
        <v>20</v>
      </c>
      <c r="J34" s="17" t="n">
        <v>10.42</v>
      </c>
      <c r="K34" s="16" t="n">
        <f aca="false">AVERAGE(E34:H34)</f>
        <v>1.01333333333333</v>
      </c>
      <c r="L34" s="17" t="n">
        <f aca="false">AVERAGE(I34:J34)</f>
        <v>15.21</v>
      </c>
      <c r="M34" s="16" t="n">
        <f aca="false">STDEV(E34:H34)</f>
        <v>0.0737111479583199</v>
      </c>
      <c r="N34" s="17" t="n">
        <f aca="false">STDEV(I34:J34)</f>
        <v>6.77408296376713</v>
      </c>
      <c r="O34" s="18" t="n">
        <f aca="false">TTEST(E34:H34,I34:J34,2,2)</f>
        <v>0.0284546047802455</v>
      </c>
      <c r="P34" s="19" t="s">
        <v>27</v>
      </c>
      <c r="Q34" s="0"/>
    </row>
    <row r="35" s="15" customFormat="true" ht="15" hidden="false" customHeight="false" outlineLevel="0" collapsed="false">
      <c r="A35" s="15" t="n">
        <v>110</v>
      </c>
      <c r="B35" s="15" t="s">
        <v>111</v>
      </c>
      <c r="C35" s="15" t="s">
        <v>112</v>
      </c>
      <c r="D35" s="15" t="s">
        <v>113</v>
      </c>
      <c r="E35" s="16" t="n">
        <v>0.98</v>
      </c>
      <c r="F35" s="16" t="n">
        <v>0.98</v>
      </c>
      <c r="G35" s="16" t="n">
        <v>0.63</v>
      </c>
      <c r="H35" s="16"/>
      <c r="I35" s="17" t="n">
        <v>20</v>
      </c>
      <c r="J35" s="17" t="n">
        <v>20</v>
      </c>
      <c r="K35" s="16" t="n">
        <f aca="false">AVERAGE(E35:H35)</f>
        <v>0.863333333333333</v>
      </c>
      <c r="L35" s="17" t="n">
        <f aca="false">AVERAGE(I35:J35)</f>
        <v>20</v>
      </c>
      <c r="M35" s="16" t="n">
        <f aca="false">STDEV(E35:H35)</f>
        <v>0.202072594216369</v>
      </c>
      <c r="N35" s="17" t="n">
        <f aca="false">STDEV(I35:J35)</f>
        <v>0</v>
      </c>
      <c r="O35" s="18" t="n">
        <f aca="false">TTEST(E35:H35,I35:J35,2,2)</f>
        <v>1.07495063858193E-006</v>
      </c>
      <c r="P35" s="19" t="s">
        <v>77</v>
      </c>
      <c r="Q35" s="0"/>
    </row>
    <row r="36" s="15" customFormat="true" ht="15" hidden="false" customHeight="false" outlineLevel="0" collapsed="false">
      <c r="A36" s="15" t="n">
        <v>103</v>
      </c>
      <c r="B36" s="15" t="s">
        <v>114</v>
      </c>
      <c r="C36" s="15" t="s">
        <v>115</v>
      </c>
      <c r="D36" s="15" t="s">
        <v>116</v>
      </c>
      <c r="E36" s="16" t="n">
        <v>0.93</v>
      </c>
      <c r="F36" s="16" t="n">
        <v>0.96</v>
      </c>
      <c r="G36" s="16" t="n">
        <v>0.92</v>
      </c>
      <c r="H36" s="16" t="n">
        <v>0.84</v>
      </c>
      <c r="I36" s="17" t="n">
        <v>20</v>
      </c>
      <c r="J36" s="17" t="n">
        <v>20</v>
      </c>
      <c r="K36" s="16" t="n">
        <f aca="false">AVERAGE(E36:H36)</f>
        <v>0.9125</v>
      </c>
      <c r="L36" s="17" t="n">
        <f aca="false">AVERAGE(I36:J36)</f>
        <v>20</v>
      </c>
      <c r="M36" s="16" t="n">
        <f aca="false">STDEV(E36:H36)</f>
        <v>0.051234753829798</v>
      </c>
      <c r="N36" s="17" t="n">
        <f aca="false">STDEV(I36:J36)</f>
        <v>0</v>
      </c>
      <c r="O36" s="18" t="n">
        <f aca="false">TTEST(E36:H36,I36:J36,2,2)</f>
        <v>9.85478117538041E-011</v>
      </c>
      <c r="P36" s="15" t="s">
        <v>77</v>
      </c>
      <c r="Q36" s="0"/>
    </row>
    <row r="37" s="15" customFormat="true" ht="15" hidden="false" customHeight="false" outlineLevel="0" collapsed="false">
      <c r="A37" s="15" t="n">
        <v>104</v>
      </c>
      <c r="B37" s="15" t="s">
        <v>117</v>
      </c>
      <c r="C37" s="15" t="s">
        <v>118</v>
      </c>
      <c r="D37" s="15" t="s">
        <v>119</v>
      </c>
      <c r="E37" s="16" t="n">
        <v>1.08</v>
      </c>
      <c r="F37" s="16" t="n">
        <v>1.04</v>
      </c>
      <c r="G37" s="16" t="n">
        <v>3.22</v>
      </c>
      <c r="H37" s="16" t="n">
        <v>1.02</v>
      </c>
      <c r="I37" s="17" t="n">
        <v>20</v>
      </c>
      <c r="J37" s="17" t="n">
        <v>20</v>
      </c>
      <c r="K37" s="16" t="n">
        <f aca="false">AVERAGE(E37:H37)</f>
        <v>1.59</v>
      </c>
      <c r="L37" s="17" t="n">
        <f aca="false">AVERAGE(I37:J37)</f>
        <v>20</v>
      </c>
      <c r="M37" s="16" t="n">
        <f aca="false">STDEV(E37:H37)</f>
        <v>1.08695292753029</v>
      </c>
      <c r="N37" s="17" t="n">
        <f aca="false">STDEV(I37:J37)</f>
        <v>0</v>
      </c>
      <c r="O37" s="18" t="n">
        <f aca="false">TTEST(E37:H37,I37:J37,2,2)</f>
        <v>2.27702702504613E-005</v>
      </c>
      <c r="P37" s="15" t="s">
        <v>77</v>
      </c>
      <c r="Q37" s="0"/>
    </row>
    <row r="38" s="15" customFormat="true" ht="15" hidden="false" customHeight="false" outlineLevel="0" collapsed="false">
      <c r="A38" s="15" t="n">
        <v>105</v>
      </c>
      <c r="B38" s="15" t="s">
        <v>120</v>
      </c>
      <c r="C38" s="15" t="s">
        <v>121</v>
      </c>
      <c r="D38" s="15" t="s">
        <v>122</v>
      </c>
      <c r="E38" s="16" t="n">
        <v>1</v>
      </c>
      <c r="F38" s="16" t="n">
        <v>1.01</v>
      </c>
      <c r="G38" s="16" t="n">
        <v>1.04</v>
      </c>
      <c r="H38" s="16" t="n">
        <v>1.1</v>
      </c>
      <c r="I38" s="17" t="n">
        <v>20</v>
      </c>
      <c r="J38" s="17" t="n">
        <v>20</v>
      </c>
      <c r="K38" s="16" t="n">
        <f aca="false">AVERAGE(E38:H38)</f>
        <v>1.0375</v>
      </c>
      <c r="L38" s="17" t="n">
        <f aca="false">AVERAGE(I38:J38)</f>
        <v>20</v>
      </c>
      <c r="M38" s="16" t="n">
        <f aca="false">STDEV(E38:H38)</f>
        <v>0.045</v>
      </c>
      <c r="N38" s="17" t="n">
        <f aca="false">STDEV(I38:J38)</f>
        <v>0</v>
      </c>
      <c r="O38" s="18" t="n">
        <f aca="false">TTEST(E38:H38,I38:J38,2,2)</f>
        <v>6.02080847416973E-011</v>
      </c>
      <c r="P38" s="15" t="s">
        <v>77</v>
      </c>
      <c r="Q38" s="0"/>
    </row>
    <row r="39" s="15" customFormat="true" ht="15" hidden="false" customHeight="false" outlineLevel="0" collapsed="false">
      <c r="A39" s="15" t="n">
        <v>99</v>
      </c>
      <c r="B39" s="15" t="s">
        <v>123</v>
      </c>
      <c r="C39" s="15" t="s">
        <v>124</v>
      </c>
      <c r="D39" s="15" t="s">
        <v>125</v>
      </c>
      <c r="E39" s="16" t="n">
        <v>0.98</v>
      </c>
      <c r="F39" s="16" t="n">
        <v>0.99</v>
      </c>
      <c r="G39" s="16" t="n">
        <v>1.12</v>
      </c>
      <c r="H39" s="16" t="n">
        <v>1.02</v>
      </c>
      <c r="I39" s="17" t="n">
        <v>20</v>
      </c>
      <c r="J39" s="17" t="n">
        <v>20</v>
      </c>
      <c r="K39" s="16" t="n">
        <f aca="false">AVERAGE(E39:H39)</f>
        <v>1.0275</v>
      </c>
      <c r="L39" s="17" t="n">
        <f aca="false">AVERAGE(I39:J39)</f>
        <v>20</v>
      </c>
      <c r="M39" s="16" t="n">
        <f aca="false">STDEV(E39:H39)</f>
        <v>0.0639661368746517</v>
      </c>
      <c r="N39" s="17" t="n">
        <f aca="false">STDEV(I39:J39)</f>
        <v>0</v>
      </c>
      <c r="O39" s="18" t="n">
        <f aca="false">TTEST(E39:H39,I39:J39,2,2)</f>
        <v>2.45290109879433E-010</v>
      </c>
      <c r="P39" s="15" t="s">
        <v>77</v>
      </c>
      <c r="Q39" s="0"/>
    </row>
    <row r="40" s="13" customFormat="true" ht="15" hidden="false" customHeight="false" outlineLevel="0" collapsed="false"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Q40" s="0"/>
    </row>
    <row r="41" s="13" customFormat="true" ht="15" hidden="false" customHeight="false" outlineLevel="0" collapsed="false"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Q41" s="0"/>
    </row>
    <row r="42" s="13" customFormat="true" ht="15" hidden="false" customHeight="false" outlineLevel="0" collapsed="false">
      <c r="B42" s="20" t="s">
        <v>126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Q42" s="0"/>
    </row>
    <row r="43" s="13" customFormat="true" ht="15" hidden="false" customHeight="false" outlineLevel="0" collapsed="false">
      <c r="C43" s="0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Q43" s="0"/>
    </row>
    <row r="44" s="13" customFormat="true" ht="15" hidden="false" customHeight="false" outlineLevel="0" collapsed="false"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Q44" s="0"/>
    </row>
    <row r="45" s="13" customFormat="true" ht="15" hidden="false" customHeight="false" outlineLevel="0" collapsed="false"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Q45" s="0"/>
    </row>
  </sheetData>
  <mergeCells count="13">
    <mergeCell ref="E1:L1"/>
    <mergeCell ref="A2:A4"/>
    <mergeCell ref="B2:B4"/>
    <mergeCell ref="C2:C4"/>
    <mergeCell ref="D2:D4"/>
    <mergeCell ref="E2:H2"/>
    <mergeCell ref="I2:J2"/>
    <mergeCell ref="K2:K4"/>
    <mergeCell ref="L2:L4"/>
    <mergeCell ref="M2:M4"/>
    <mergeCell ref="N2:N4"/>
    <mergeCell ref="E3:F3"/>
    <mergeCell ref="G3:H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5T16:14:53Z</dcterms:created>
  <dc:creator>Eranthie Weerapana</dc:creator>
  <dc:description/>
  <dc:language>en-US</dc:language>
  <cp:lastModifiedBy>Liz Hedstrom</cp:lastModifiedBy>
  <dcterms:modified xsi:type="dcterms:W3CDTF">2017-04-08T20:04:48Z</dcterms:modified>
  <cp:revision>0</cp:revision>
  <dc:subject/>
  <dc:title/>
</cp:coreProperties>
</file>